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" uniqueCount="29">
  <si>
    <r>
      <rPr>
        <sz val="12"/>
        <color rgb="FF000000"/>
        <rFont val="Times New Roman"/>
        <family val="1"/>
      </rPr>
      <t xml:space="preserve">Table S1. Summary of the sequencing data of </t>
    </r>
    <r>
      <rPr>
        <i val="true"/>
        <sz val="12"/>
        <color rgb="FF000000"/>
        <rFont val="Times New Roman"/>
        <family val="1"/>
      </rPr>
      <t xml:space="preserve">Sarcomyxa edulis</t>
    </r>
    <r>
      <rPr>
        <sz val="12"/>
        <color rgb="FF000000"/>
        <rFont val="Times New Roman"/>
        <family val="1"/>
      </rPr>
      <t xml:space="preserve"> transcriptome at different growth stages.</t>
    </r>
  </si>
  <si>
    <t xml:space="preserve">Sample</t>
  </si>
  <si>
    <t xml:space="preserve">RawDatas</t>
  </si>
  <si>
    <t xml:space="preserve">CleanData</t>
  </si>
  <si>
    <t xml:space="preserve">AF_Q20(%)</t>
  </si>
  <si>
    <t xml:space="preserve">AF_Q30(%)</t>
  </si>
  <si>
    <t xml:space="preserve">AF_GC(%)</t>
  </si>
  <si>
    <t xml:space="preserve">Mapped Reads  (%)</t>
  </si>
  <si>
    <t xml:space="preserve">B1-1</t>
  </si>
  <si>
    <t xml:space="preserve">B1-2</t>
  </si>
  <si>
    <t xml:space="preserve">B1-3</t>
  </si>
  <si>
    <t xml:space="preserve">B2-1</t>
  </si>
  <si>
    <t xml:space="preserve">B2-2</t>
  </si>
  <si>
    <t xml:space="preserve">B2-3</t>
  </si>
  <si>
    <t xml:space="preserve">B3-1</t>
  </si>
  <si>
    <t xml:space="preserve">B3-2</t>
  </si>
  <si>
    <t xml:space="preserve">B3-3</t>
  </si>
  <si>
    <t xml:space="preserve">B4-1</t>
  </si>
  <si>
    <t xml:space="preserve">B4-2</t>
  </si>
  <si>
    <t xml:space="preserve">B4-3</t>
  </si>
  <si>
    <t xml:space="preserve">B5-1</t>
  </si>
  <si>
    <t xml:space="preserve">B5-2</t>
  </si>
  <si>
    <t xml:space="preserve">B5-3</t>
  </si>
  <si>
    <t xml:space="preserve">B6-1</t>
  </si>
  <si>
    <t xml:space="preserve">B6-2</t>
  </si>
  <si>
    <t xml:space="preserve">B6-3</t>
  </si>
  <si>
    <t xml:space="preserve">Total</t>
  </si>
  <si>
    <t xml:space="preserve">Average</t>
  </si>
  <si>
    <t xml:space="preserve">AF:	After filte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2" borderId="1" applyFont="true" applyBorder="tru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3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3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3" xfId="21"/>
    <cellStyle name="常规 4" xfId="22"/>
    <cellStyle name="常规 5" xfId="23"/>
    <cellStyle name="注释 2" xfId="24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1" activeCellId="0" sqref="I11"/>
    </sheetView>
  </sheetViews>
  <sheetFormatPr defaultColWidth="8.7890625" defaultRowHeight="15.6" zeroHeight="false" outlineLevelRow="0" outlineLevelCol="0"/>
  <cols>
    <col collapsed="false" customWidth="true" hidden="false" outlineLevel="0" max="2" min="2" style="0" width="10.49"/>
    <col collapsed="false" customWidth="true" hidden="false" outlineLevel="0" max="3" min="3" style="0" width="17.89"/>
    <col collapsed="false" customWidth="true" hidden="false" outlineLevel="0" max="4" min="4" style="0" width="12.89"/>
    <col collapsed="false" customWidth="true" hidden="false" outlineLevel="0" max="7" min="7" style="0" width="22.29"/>
    <col collapsed="false" customWidth="true" hidden="false" outlineLevel="0" max="8" min="8" style="0" width="11.79"/>
    <col collapsed="false" customWidth="true" hidden="false" outlineLevel="0" max="10" min="9" style="0" width="18.79"/>
    <col collapsed="false" customWidth="true" hidden="false" outlineLevel="0" max="11" min="11" style="0" width="16.99"/>
    <col collapsed="false" customWidth="true" hidden="false" outlineLevel="0" max="15" min="12" style="0" width="21.69"/>
    <col collapsed="false" customWidth="true" hidden="false" outlineLevel="0" max="17" min="16" style="0" width="20.99"/>
    <col collapsed="false" customWidth="true" hidden="false" outlineLevel="0" max="18" min="18" style="0" width="19.79"/>
    <col collapsed="false" customWidth="true" hidden="false" outlineLevel="0" max="19" min="19" style="0" width="12.59"/>
    <col collapsed="false" customWidth="true" hidden="false" outlineLevel="0" max="20" min="20" style="0" width="24.79"/>
    <col collapsed="false" customWidth="true" hidden="false" outlineLevel="0" max="21" min="21" style="0" width="24.89"/>
    <col collapsed="false" customWidth="true" hidden="false" outlineLevel="0" max="22" min="22" style="0" width="18.5"/>
    <col collapsed="false" customWidth="true" hidden="false" outlineLevel="0" max="23" min="23" style="0" width="21.19"/>
    <col collapsed="false" customWidth="true" hidden="false" outlineLevel="0" max="24" min="24" style="0" width="23.59"/>
    <col collapsed="false" customWidth="true" hidden="false" outlineLevel="0" max="25" min="25" style="0" width="23.7"/>
    <col collapsed="false" customWidth="true" hidden="false" outlineLevel="0" max="26" min="26" style="0" width="23.09"/>
    <col collapsed="false" customWidth="true" hidden="false" outlineLevel="0" max="27" min="27" style="0" width="21.69"/>
    <col collapsed="false" customWidth="true" hidden="false" outlineLevel="0" max="28" min="28" style="0" width="23.89"/>
    <col collapsed="false" customWidth="true" hidden="false" outlineLevel="0" max="29" min="29" style="0" width="22.09"/>
  </cols>
  <sheetData>
    <row r="1" customFormat="false" ht="15.6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</row>
    <row r="2" customFormat="false" ht="15.6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</row>
    <row r="3" customFormat="false" ht="15.6" hidden="false" customHeight="false" outlineLevel="0" collapsed="false">
      <c r="A3" s="3" t="s">
        <v>8</v>
      </c>
      <c r="B3" s="3" t="n">
        <v>37186822</v>
      </c>
      <c r="C3" s="3" t="n">
        <v>37096482</v>
      </c>
      <c r="D3" s="4" t="n">
        <v>0.9707</v>
      </c>
      <c r="E3" s="4" t="n">
        <v>0.9203</v>
      </c>
      <c r="F3" s="4" t="n">
        <v>0.5108</v>
      </c>
      <c r="G3" s="4" t="n">
        <v>0.8256</v>
      </c>
    </row>
    <row r="4" customFormat="false" ht="15.6" hidden="false" customHeight="false" outlineLevel="0" collapsed="false">
      <c r="A4" s="3" t="s">
        <v>9</v>
      </c>
      <c r="B4" s="3" t="n">
        <v>44167320</v>
      </c>
      <c r="C4" s="3" t="n">
        <v>44060348</v>
      </c>
      <c r="D4" s="4" t="n">
        <v>0.971</v>
      </c>
      <c r="E4" s="4" t="n">
        <v>0.921</v>
      </c>
      <c r="F4" s="4" t="n">
        <v>0.5107</v>
      </c>
      <c r="G4" s="4" t="n">
        <v>0.8264</v>
      </c>
    </row>
    <row r="5" customFormat="false" ht="15.6" hidden="false" customHeight="false" outlineLevel="0" collapsed="false">
      <c r="A5" s="3" t="s">
        <v>10</v>
      </c>
      <c r="B5" s="3" t="n">
        <v>38044630</v>
      </c>
      <c r="C5" s="3" t="n">
        <v>37950126</v>
      </c>
      <c r="D5" s="4" t="n">
        <v>0.9705</v>
      </c>
      <c r="E5" s="4" t="n">
        <v>0.9201</v>
      </c>
      <c r="F5" s="4" t="n">
        <v>0.5108</v>
      </c>
      <c r="G5" s="4" t="n">
        <v>0.8256</v>
      </c>
    </row>
    <row r="6" customFormat="false" ht="15.6" hidden="false" customHeight="false" outlineLevel="0" collapsed="false">
      <c r="A6" s="3" t="s">
        <v>11</v>
      </c>
      <c r="B6" s="3" t="n">
        <v>48477476</v>
      </c>
      <c r="C6" s="3" t="n">
        <v>48371564</v>
      </c>
      <c r="D6" s="4" t="n">
        <v>0.9707</v>
      </c>
      <c r="E6" s="4" t="n">
        <v>0.9206</v>
      </c>
      <c r="F6" s="4" t="n">
        <v>0.5084</v>
      </c>
      <c r="G6" s="4" t="n">
        <v>0.8351</v>
      </c>
    </row>
    <row r="7" customFormat="false" ht="15.6" hidden="false" customHeight="false" outlineLevel="0" collapsed="false">
      <c r="A7" s="3" t="s">
        <v>12</v>
      </c>
      <c r="B7" s="3" t="n">
        <v>44953186</v>
      </c>
      <c r="C7" s="3" t="n">
        <v>44826726</v>
      </c>
      <c r="D7" s="4" t="n">
        <v>0.9694</v>
      </c>
      <c r="E7" s="4" t="n">
        <v>0.9181</v>
      </c>
      <c r="F7" s="4" t="n">
        <v>0.5085</v>
      </c>
      <c r="G7" s="4" t="n">
        <v>0.834</v>
      </c>
    </row>
    <row r="8" customFormat="false" ht="15.6" hidden="false" customHeight="false" outlineLevel="0" collapsed="false">
      <c r="A8" s="3" t="s">
        <v>13</v>
      </c>
      <c r="B8" s="3" t="n">
        <v>40539928</v>
      </c>
      <c r="C8" s="3" t="n">
        <v>40435168</v>
      </c>
      <c r="D8" s="4" t="n">
        <v>0.9695</v>
      </c>
      <c r="E8" s="4" t="n">
        <v>0.9186</v>
      </c>
      <c r="F8" s="4" t="n">
        <v>0.5085</v>
      </c>
      <c r="G8" s="4" t="n">
        <v>0.8352</v>
      </c>
    </row>
    <row r="9" customFormat="false" ht="15.6" hidden="false" customHeight="false" outlineLevel="0" collapsed="false">
      <c r="A9" s="3" t="s">
        <v>14</v>
      </c>
      <c r="B9" s="3" t="n">
        <v>41781388</v>
      </c>
      <c r="C9" s="3" t="n">
        <v>41663590</v>
      </c>
      <c r="D9" s="4" t="n">
        <v>0.9705</v>
      </c>
      <c r="E9" s="4" t="n">
        <v>0.9197</v>
      </c>
      <c r="F9" s="4" t="n">
        <v>0.5074</v>
      </c>
      <c r="G9" s="4" t="n">
        <v>0.7798</v>
      </c>
    </row>
    <row r="10" customFormat="false" ht="15.6" hidden="false" customHeight="false" outlineLevel="0" collapsed="false">
      <c r="A10" s="3" t="s">
        <v>15</v>
      </c>
      <c r="B10" s="3" t="n">
        <v>39940884</v>
      </c>
      <c r="C10" s="3" t="n">
        <v>39840456</v>
      </c>
      <c r="D10" s="4" t="n">
        <v>0.9699</v>
      </c>
      <c r="E10" s="4" t="n">
        <v>0.9192</v>
      </c>
      <c r="F10" s="4" t="n">
        <v>0.5079</v>
      </c>
      <c r="G10" s="4" t="n">
        <v>0.8299</v>
      </c>
    </row>
    <row r="11" customFormat="false" ht="15.6" hidden="false" customHeight="false" outlineLevel="0" collapsed="false">
      <c r="A11" s="3" t="s">
        <v>16</v>
      </c>
      <c r="B11" s="3" t="n">
        <v>45664246</v>
      </c>
      <c r="C11" s="3" t="n">
        <v>45537088</v>
      </c>
      <c r="D11" s="4" t="n">
        <v>0.9707</v>
      </c>
      <c r="E11" s="4" t="n">
        <v>0.9203</v>
      </c>
      <c r="F11" s="4" t="n">
        <v>0.5083</v>
      </c>
      <c r="G11" s="4" t="n">
        <v>0.8245</v>
      </c>
    </row>
    <row r="12" customFormat="false" ht="15.6" hidden="false" customHeight="false" outlineLevel="0" collapsed="false">
      <c r="A12" s="3" t="s">
        <v>17</v>
      </c>
      <c r="B12" s="3" t="n">
        <v>36167328</v>
      </c>
      <c r="C12" s="3" t="n">
        <v>35996982</v>
      </c>
      <c r="D12" s="4" t="n">
        <v>0.9719</v>
      </c>
      <c r="E12" s="4" t="n">
        <v>0.9233</v>
      </c>
      <c r="F12" s="4" t="n">
        <v>0.511</v>
      </c>
      <c r="G12" s="4" t="n">
        <v>0.8335</v>
      </c>
    </row>
    <row r="13" customFormat="false" ht="15.6" hidden="false" customHeight="false" outlineLevel="0" collapsed="false">
      <c r="A13" s="3" t="s">
        <v>18</v>
      </c>
      <c r="B13" s="3" t="n">
        <v>36599418</v>
      </c>
      <c r="C13" s="3" t="n">
        <v>36485806</v>
      </c>
      <c r="D13" s="4" t="n">
        <v>0.9725</v>
      </c>
      <c r="E13" s="4" t="n">
        <v>0.9244</v>
      </c>
      <c r="F13" s="4" t="n">
        <v>0.5094</v>
      </c>
      <c r="G13" s="4" t="n">
        <v>0.8513</v>
      </c>
    </row>
    <row r="14" customFormat="false" ht="15.6" hidden="false" customHeight="false" outlineLevel="0" collapsed="false">
      <c r="A14" s="3" t="s">
        <v>19</v>
      </c>
      <c r="B14" s="3" t="n">
        <v>38473564</v>
      </c>
      <c r="C14" s="3" t="n">
        <v>38306616</v>
      </c>
      <c r="D14" s="4" t="n">
        <v>0.9693</v>
      </c>
      <c r="E14" s="4" t="n">
        <v>0.9181</v>
      </c>
      <c r="F14" s="4" t="n">
        <v>0.5123</v>
      </c>
      <c r="G14" s="4" t="n">
        <v>0.8392</v>
      </c>
    </row>
    <row r="15" customFormat="false" ht="15.6" hidden="false" customHeight="false" outlineLevel="0" collapsed="false">
      <c r="A15" s="3" t="s">
        <v>20</v>
      </c>
      <c r="B15" s="3" t="n">
        <v>43773864</v>
      </c>
      <c r="C15" s="3" t="n">
        <v>43661168</v>
      </c>
      <c r="D15" s="4" t="n">
        <v>0.9696</v>
      </c>
      <c r="E15" s="4" t="n">
        <v>0.9179</v>
      </c>
      <c r="F15" s="4" t="n">
        <v>0.5087</v>
      </c>
      <c r="G15" s="4" t="n">
        <v>0.8173</v>
      </c>
    </row>
    <row r="16" customFormat="false" ht="15.6" hidden="false" customHeight="false" outlineLevel="0" collapsed="false">
      <c r="A16" s="3" t="s">
        <v>21</v>
      </c>
      <c r="B16" s="3" t="n">
        <v>39207382</v>
      </c>
      <c r="C16" s="3" t="n">
        <v>39096732</v>
      </c>
      <c r="D16" s="4" t="n">
        <v>0.9702</v>
      </c>
      <c r="E16" s="4" t="n">
        <v>0.9196</v>
      </c>
      <c r="F16" s="4" t="n">
        <v>0.5071</v>
      </c>
      <c r="G16" s="4" t="n">
        <v>0.7939</v>
      </c>
    </row>
    <row r="17" customFormat="false" ht="15.6" hidden="false" customHeight="false" outlineLevel="0" collapsed="false">
      <c r="A17" s="3" t="s">
        <v>22</v>
      </c>
      <c r="B17" s="3" t="n">
        <v>46187792</v>
      </c>
      <c r="C17" s="3" t="n">
        <v>46042950</v>
      </c>
      <c r="D17" s="4" t="n">
        <v>0.9679</v>
      </c>
      <c r="E17" s="4" t="n">
        <v>0.9149</v>
      </c>
      <c r="F17" s="4" t="n">
        <v>0.504</v>
      </c>
      <c r="G17" s="4" t="n">
        <v>0.7756</v>
      </c>
    </row>
    <row r="18" customFormat="false" ht="15.6" hidden="false" customHeight="false" outlineLevel="0" collapsed="false">
      <c r="A18" s="3" t="s">
        <v>23</v>
      </c>
      <c r="B18" s="3" t="n">
        <v>39124742</v>
      </c>
      <c r="C18" s="3" t="n">
        <v>38993640</v>
      </c>
      <c r="D18" s="4" t="n">
        <v>0.9707</v>
      </c>
      <c r="E18" s="4" t="n">
        <v>0.9204</v>
      </c>
      <c r="F18" s="4" t="n">
        <v>0.5089</v>
      </c>
      <c r="G18" s="4" t="n">
        <v>0.8203</v>
      </c>
    </row>
    <row r="19" customFormat="false" ht="15.6" hidden="false" customHeight="false" outlineLevel="0" collapsed="false">
      <c r="A19" s="3" t="s">
        <v>24</v>
      </c>
      <c r="B19" s="3" t="n">
        <v>42939542</v>
      </c>
      <c r="C19" s="3" t="n">
        <v>42718058</v>
      </c>
      <c r="D19" s="4" t="n">
        <v>0.9668</v>
      </c>
      <c r="E19" s="4" t="n">
        <v>0.913</v>
      </c>
      <c r="F19" s="4" t="n">
        <v>0.5116</v>
      </c>
      <c r="G19" s="4" t="n">
        <v>0.812</v>
      </c>
    </row>
    <row r="20" customFormat="false" ht="15.6" hidden="false" customHeight="false" outlineLevel="0" collapsed="false">
      <c r="A20" s="3" t="s">
        <v>25</v>
      </c>
      <c r="B20" s="3" t="n">
        <v>41364746</v>
      </c>
      <c r="C20" s="3" t="n">
        <v>41206994</v>
      </c>
      <c r="D20" s="4" t="n">
        <v>0.9703</v>
      </c>
      <c r="E20" s="4" t="n">
        <v>0.9196</v>
      </c>
      <c r="F20" s="4" t="n">
        <v>0.5117</v>
      </c>
      <c r="G20" s="4" t="n">
        <v>0.8226</v>
      </c>
    </row>
    <row r="21" customFormat="false" ht="15.6" hidden="false" customHeight="false" outlineLevel="0" collapsed="false">
      <c r="A21" s="3" t="s">
        <v>26</v>
      </c>
      <c r="B21" s="0" t="n">
        <f aca="false">SUM(B3:B20)</f>
        <v>744594258</v>
      </c>
      <c r="C21" s="0" t="n">
        <f aca="false">SUM(C3:C20)</f>
        <v>742290494</v>
      </c>
    </row>
    <row r="22" customFormat="false" ht="15.6" hidden="false" customHeight="false" outlineLevel="0" collapsed="false">
      <c r="A22" s="3" t="s">
        <v>27</v>
      </c>
      <c r="C22" s="0" t="n">
        <f aca="false">AVERAGE(C3:C20)</f>
        <v>41238360.7777778</v>
      </c>
      <c r="D22" s="0" t="n">
        <f aca="false">AVERAGE(D3:D20)</f>
        <v>0.970116666666667</v>
      </c>
      <c r="E22" s="0" t="n">
        <f aca="false">AVERAGE(E3:E20)</f>
        <v>0.919394444444444</v>
      </c>
      <c r="F22" s="0" t="n">
        <f aca="false">AVERAGE(F3:F20)</f>
        <v>0.509222222222222</v>
      </c>
      <c r="G22" s="0" t="n">
        <f aca="false">AVERAGE(G3:G20)</f>
        <v>0.821211111111111</v>
      </c>
    </row>
    <row r="23" customFormat="false" ht="15.6" hidden="false" customHeight="false" outlineLevel="0" collapsed="false">
      <c r="A23" s="5" t="s">
        <v>2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89062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89062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>Administrator</cp:lastModifiedBy>
  <dcterms:modified xsi:type="dcterms:W3CDTF">2021-09-22T09:16:2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D344CE8A7A54AACB6F163669EA66463</vt:lpwstr>
  </property>
  <property fmtid="{D5CDD505-2E9C-101B-9397-08002B2CF9AE}" pid="3" name="KSOProductBuildVer">
    <vt:lpwstr>2052-11.1.0.10938</vt:lpwstr>
  </property>
</Properties>
</file>